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gl001.loc\Dropbox\ANA-NATALIA\Articulo GWAS YIELD\Manuscript_enviado\Revision_2024\"/>
    </mc:Choice>
  </mc:AlternateContent>
  <xr:revisionPtr revIDLastSave="0" documentId="13_ncr:1_{CA6DCE7E-CE2F-45D1-9461-13E2DE429079}" xr6:coauthVersionLast="36" xr6:coauthVersionMax="36" xr10:uidLastSave="{00000000-0000-0000-0000-000000000000}"/>
  <bookViews>
    <workbookView xWindow="0" yWindow="0" windowWidth="19200" windowHeight="10785" xr2:uid="{5F1B4C38-B741-46A9-96AD-87D51C4F0D1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" uniqueCount="197">
  <si>
    <t>GAACCAGAGATCTTGCTTGATGGAGAACATGGTAT[C/T]GACAGAACTTTTGAAGTAGCCCAAAAGGTTTGGGC</t>
  </si>
  <si>
    <t>AX-416781866</t>
  </si>
  <si>
    <t>ATAACCGCAAATCCAGAAAATGTAGAATACATCCT[C/G]AAAACAAATTTCAACAACTACCCTAAAGGGAAACA</t>
  </si>
  <si>
    <t>AX-416745732</t>
  </si>
  <si>
    <t>TTTGATGGTTATCCCGGCTCTGCAAATGTAAAAAG[G/T]AAGTTGAACAGATTGCTTGGAGTAACTGAATGTGA</t>
  </si>
  <si>
    <t>AX-416730393</t>
  </si>
  <si>
    <t>TTTGCTCCTCTGACATCTCGAGGATCACAGAACTA[C/T]CGAGCACTCACTGTGCCAGAACTTACACAACAAAT</t>
  </si>
  <si>
    <t>AX-416751279</t>
  </si>
  <si>
    <t>GGCTTAATCCAATCTGTATTTGAGCTTCAAGATGG[A/G]TCTGGTGTGGTTATTACTGTTGGGAAGTATGTAAC</t>
  </si>
  <si>
    <t>AX-416822980</t>
  </si>
  <si>
    <t>GACACTTCACCCGAATGAGAAGAGAGCTTAGAAGA[A/G]CGTTTAGTGAGAATGACCCTTAGATCCCCATGATC</t>
  </si>
  <si>
    <t>AX-181186344</t>
  </si>
  <si>
    <t>ATTGTATCTTCAAGTGTCTCTCCTTTAGCCGCAGA[C/T]GAAAACTCTCTAGCATTTTCAGTTGTCAAAACCTC</t>
  </si>
  <si>
    <t>AX-181204029</t>
  </si>
  <si>
    <t>ACCAGCAGATACTTCTCCCCCTCCAAGCATTCCCG[C/T]ACTCTTTTCTTCAGCTCATCATCACTTAAGCTAGA</t>
  </si>
  <si>
    <t>AX-181493754</t>
  </si>
  <si>
    <t>ATGAATTGGTGATGAGTGGGACCATTGAAAATGGA[C/T]GGTTTGGGTGTGGTTGCTTATACATGAAGAAATTG</t>
  </si>
  <si>
    <t>AX-416773275</t>
  </si>
  <si>
    <t>ACCGAAGGCTCGTGGACGATCAGTTTCTTCTGAAA[A/G]GATACAACGTTCTTCACGACGCCAGTCTATTTCTC</t>
  </si>
  <si>
    <t>AX-416739576</t>
  </si>
  <si>
    <t>AAGCTTTCGTGTAATGGGGTGGACCGGGTTCAGCT[C/G]ACGGCTCAATGCGGGTTCATGGGTCGACCCACTTC</t>
  </si>
  <si>
    <t>AX-416761691</t>
  </si>
  <si>
    <t>TTCCCGGAGGGAGAGTCCGCCGCCGACGTTTTCGA[C/T]CGCGTTTCGAGTATGTCACGCTTTTCATCTCTTAC</t>
  </si>
  <si>
    <t>AX-416816211</t>
  </si>
  <si>
    <t>TACCACCGGAATCCAAGATCCATTCAGTTATTCAC[A/G]TTTCTAAACTGAAGGCTTTTCATGGTGACCACGAC</t>
  </si>
  <si>
    <t>AX-416777278</t>
  </si>
  <si>
    <t>ACTTCAGATCTTGAAAAAGGTTTTATAAGCTCGAA[A/G]CAAAAGTTTGACCTGGACATGGGAGTATACGGAAA</t>
  </si>
  <si>
    <t>AX-416739028</t>
  </si>
  <si>
    <t>AGAGAACCGAACAAAAACCACCCACTGGTCAAGCA[C/T]AGAGGCTATTCAGACCCATTTTCCCCCTTTTTCGA</t>
  </si>
  <si>
    <t>AX-416792429</t>
  </si>
  <si>
    <t>TCCACAATATGGAACCAATTGCAGCAAAATATCTC[C/T]AAGCATTCCTTCGACACTCCTCTTTACAGATTCAA</t>
  </si>
  <si>
    <t>AX-416745161</t>
  </si>
  <si>
    <t>CATTATACCCCTACAAAACAAAGCCGAGATTTCCA[C/T]TTCCAAGGACAAAACAGTCACAAATATAAGAAACC</t>
  </si>
  <si>
    <t>AX-416794410</t>
  </si>
  <si>
    <t>AAGACTGAAAAGGTTATTTCCATGCTTCAAGAAAT[C/G]GCAGATAAAGATGTTATTCTGGACTCCAAATTAAC</t>
  </si>
  <si>
    <t>AX-181153939</t>
  </si>
  <si>
    <t>AAAAGTCGGCTAAGAAAAACATCTTGAACAGTAGA[C/T]GAACTACCATCATCTGTACTTGATACAAATTTGGA</t>
  </si>
  <si>
    <t>AX-181440082</t>
  </si>
  <si>
    <t>GAAGGGCTACATGAATGACCAAATTTAGCTTGTGA[C/T]TCACATGTGTCTGGATCAAATTGAGGTGAATAGAA</t>
  </si>
  <si>
    <t>AX-181163860</t>
  </si>
  <si>
    <t>GAAATGGGAGAGTTTTGAAGGCTGCGAGAGAATGT[C/G]GGACATGAGAGTTTTGAGAAAGGTGTTTCTTTTGT</t>
  </si>
  <si>
    <t>AX-416724626</t>
  </si>
  <si>
    <t>TGCAGCTTGGGAGTTTGATCATAACTCGAATGTGG[C/T]GGCTGCTCGTGCTTTAATGCAGGAAGGTCTTAGAT</t>
  </si>
  <si>
    <t>AX-181189847</t>
  </si>
  <si>
    <t>TGTATATCTCTTCCTGCTGATTTATCTGTTGAGAC[A/G]CCACCAATTTCCTTGTGGCCTGCTTTACCACGTGT</t>
  </si>
  <si>
    <t>AX-416765420</t>
  </si>
  <si>
    <t>TTGGACCATCAGTCAAATGTCACTGGAAGGAGAAT[A/G]GGCATGGCTGGAAGAACTGGATCTAGTAAGTCTTT</t>
  </si>
  <si>
    <t>AX-416740100</t>
  </si>
  <si>
    <t>TGTGGATTGGAGGTGTATGTTTGGATGGGAAGAAA[C/T]ACCTCTCTTGATGATAGGAAAAGTGCAAGTGGAGC</t>
  </si>
  <si>
    <t>AX-416739501</t>
  </si>
  <si>
    <t>GCTTCTAAGCTGGTGCCTATGGGTTTTACTAGTGC[C/T]AGTGAGCTCCATGCCCAGCGAGAATCGATTATTCA</t>
  </si>
  <si>
    <t>AX-416788562</t>
  </si>
  <si>
    <t>ACTAAGGCTGCTGATGTTGGTGCTGATCTTGTTGG[C/T]AAAGTTGAAAGAAACATTCCTGAGGATGATCCAAG</t>
  </si>
  <si>
    <t>AX-416783339</t>
  </si>
  <si>
    <t>GGTGAGAATATGGAGCTGGGGCGTGATTCTGATAC[C/T]GGTGGTCAGGTATTACTTCTGTAACTGTTATTTTT</t>
  </si>
  <si>
    <t>AX-416814439</t>
  </si>
  <si>
    <t>TCTCTTGTTGTTGGGAAGGCAGGGCCTATGGTGCA[C/T]ACAGGTGCATGTGTGGCATCATTGTTGGGTCAGGG</t>
  </si>
  <si>
    <t>AX-416761617</t>
  </si>
  <si>
    <t>AAGACAAAGGATAATGTCTTTGTCAATGTTGTTGC[G/T]TCTATTCAATACCGTGCCTTGGCTAACAGTGCCAA</t>
  </si>
  <si>
    <t>AX-181459267</t>
  </si>
  <si>
    <t>AGAGGGCCTTGAATCTGAGCAAAATGCTTTGAATT[C/T]CATTGCTGCTAAATCCTGTGGCTCTCTTAGGGATG</t>
  </si>
  <si>
    <t>AX-181448659</t>
  </si>
  <si>
    <t>AATTTACATCACCGGATGCAACTACCACCAGAGAA[C/T]TATTTGAAGGGTCAGATCCGTCCATGTGACCAGAG</t>
  </si>
  <si>
    <t>AX-181485567</t>
  </si>
  <si>
    <t>AACGAATTACCGATCAGAGATCCGAGAATCAGAAC[A/G]CAACAGATCGATCCAAAATGGCTCCATTCAGTGGC</t>
  </si>
  <si>
    <t>AX-416722650</t>
  </si>
  <si>
    <t>ACGATCCACCACCACCACAACAGCCACCTCCAATT[C/T]ATCAGAGCGACACGCTCCTTTAGGTTTATTCGACT</t>
  </si>
  <si>
    <t>AX-416812583</t>
  </si>
  <si>
    <t>GTATCAAAAGGGAGATGAACTTGGAGACTCAGATT[G/T]CTGGTACACGAGTCAGTTTCTGGCCTTGCATGGAG</t>
  </si>
  <si>
    <t>AX-181493417</t>
  </si>
  <si>
    <t>TCAAACCCTTATGAATCAAGAAGTTCAGTTGGAGA[A/G]TTACATGAACTTTGTAAACCTTTCTTCCTCAAATC</t>
  </si>
  <si>
    <t>AX-416731109</t>
  </si>
  <si>
    <t>ATGGTGCAAAAGAAAGGAAACCAGTTTGTAGTGAA[C/T]GGGCAACCCTTTTACGTAAACGGATTCAACACATA</t>
  </si>
  <si>
    <t>AX-181471800</t>
  </si>
  <si>
    <t>CTCTCACGCTCCTCCTCCTGCAGCTTCAACGAGAT[A/T]CCACGAACGGGTCCCTTCTGAATCCTCTTCATGAG</t>
  </si>
  <si>
    <t>AX-416724190</t>
  </si>
  <si>
    <t>ACCGGTTTCGTTCTTCAAACCGGCGAATCAACCAC[C/G]GTAACCGCTCCAACCTCCTGGGGCGGTCGTTTCTG</t>
  </si>
  <si>
    <t>AX-416754106</t>
  </si>
  <si>
    <t>GGTTTTGCGCCGCTGGCAGTAGGAGCGGATGTTCC[A/G]ACGGCAGTTAGAGAATTTTCTAGAACACTTTTCAA</t>
  </si>
  <si>
    <t>AX-181147789</t>
  </si>
  <si>
    <t>ACAATTTGTATCACTCAAAACTTTGAAGCACACTT[C/T]TCCTTTGGCCGCAGCGTATTTACTTTACATGGTAT</t>
  </si>
  <si>
    <t>AX-416816331</t>
  </si>
  <si>
    <t>CAAATCCAGCTCTACGCGAACGACTCATACAGGTT[C/T]TATTCAAAGATGGTCTTTTCCAATGGAAGCGGCTT</t>
  </si>
  <si>
    <t>AX-416807594</t>
  </si>
  <si>
    <t>CCCAATCTCACACACCCACGTCTTTCTCACCATTC[C/G]CTCTTCATGTTCCGTCCTCCTTCTCTCACCTCATG</t>
  </si>
  <si>
    <t>AX-181149329</t>
  </si>
  <si>
    <t>CAAGAACAAGAACGAGCTCTGCCACTGCACAAGCA[A/G]ATTTGCGAGGGAAACGTCCAATGCTATCTTCATGA</t>
  </si>
  <si>
    <t>AX-416790652</t>
  </si>
  <si>
    <t>TTAGACATGAACTCATACCTCATCATCCTCCTCTT[C/G]TTCAGTTTCTATCAAGTTCTCATCATCATCTTCAG</t>
  </si>
  <si>
    <t>AX-416816053</t>
  </si>
  <si>
    <t>AGAATCAAGAAGTTACGTATACGGTGGAAAAGACA[A/G]AGAATGGTCCAAAACCTCTTCTTCTTCCGTTTCTA</t>
  </si>
  <si>
    <t>AX-181205104</t>
  </si>
  <si>
    <t>TCAAAGCCTCTACGTTCAATTCTGAAAATGGATTC[C/T]GATCTCAAGGACAAATTTAATTCAATTTGTTAA</t>
  </si>
  <si>
    <t>AX-416735297</t>
  </si>
  <si>
    <t>ATCAAGCGTTACAGGATATGTATGTCTGTCATTGC[C/T]GGTACTCAGGACAATCCTATCATATAACTCTGTGT</t>
  </si>
  <si>
    <t>AX-181203726</t>
  </si>
  <si>
    <t>GTACCTTTCATTTTGGCCCAATTTTGTTTTCATCT[A/C]TGTCAATGGATAATAATTCTACTTCTCACAACAAT</t>
  </si>
  <si>
    <t>AX-416778114</t>
  </si>
  <si>
    <t>ATTTAAAGATGAATCAAAGAAAAAGTGTTGTTGTT[C/G]TTGTTGGAGAGTGTGTGACTAATCTTGAAGGTGTA</t>
  </si>
  <si>
    <t>AX-416801028</t>
  </si>
  <si>
    <t>GATCTAGGATTCGGATTCAGTTACGATGAGATTCC[A/T]GAACTATGCAACACTCTCCCAGCATTGGAGTTATG</t>
  </si>
  <si>
    <t>AX-181456171</t>
  </si>
  <si>
    <t>CAAGGCGCAGCTGCAGAGGGAATGAAATTAAGAGA[C/T]TATATTTGGCGTGGACATGATCCTACATCTGTTGC</t>
  </si>
  <si>
    <t>AX-416749659</t>
  </si>
  <si>
    <t>AGCATTGAGTCGTTAATATTGTAATGACCAGAGAG[A/G]TTAACCTTGCGGAGATTAGGAAGGTTCAAAGCCAT</t>
  </si>
  <si>
    <t>AX-181187483</t>
  </si>
  <si>
    <t>AAGCATCCAGATGCTGCGGTACCTCCTCTCGACTA[C/T]ACACTCCGAAAAATTACAGAGCCTGAGACCGACCT</t>
  </si>
  <si>
    <t>AX-181497612</t>
  </si>
  <si>
    <t>ACCGTTGCTAGGGATTTTACTTATATAGATGATAT[C/T]GTGAGAGGGTGTTTAGGTGCTTTGGATACTGCCGA</t>
  </si>
  <si>
    <t>AX-416729362</t>
  </si>
  <si>
    <t>CGAGCTACTGGAATTAGAATAAAGGTCGTAGACAT[G/T]TAGGGTTTCGTTGAGAACGGAATCGAATTGGGGCT</t>
  </si>
  <si>
    <t>AX-181438122</t>
  </si>
  <si>
    <t>ATCACAGAAAAGAGCGACGTGTACAGTTACGGTGT[C/T]GTGCTTCTCGAGATGTTAACTGGAATGGAACCAAC</t>
  </si>
  <si>
    <t>AX-416803636</t>
  </si>
  <si>
    <t>CAAATCGCACCACAAACGTAAACCTTTATTTCAGA[C/T]CCCACATTGTTAAAAGCAAAAGTTGTTTCATCTTA</t>
  </si>
  <si>
    <t>AX-416744497</t>
  </si>
  <si>
    <t>AGGAGCGGTTTGGCAAGTCTTCTACCAGGAGCATC[A/G]GCTTCACTATGATATCCAACGCACCTATAACAGAG</t>
  </si>
  <si>
    <t>AX-416817126</t>
  </si>
  <si>
    <t>TAAGAGAATGAAAGAGGAAGATAACAAGATGCACT[C/T]CTTTTGGACCTCACACAATATTCCTTCTTCTGATT</t>
  </si>
  <si>
    <t>AX-416772251</t>
  </si>
  <si>
    <t>CATTCCCCAGCTTCTCTTCCTATCTTGAATCCACC[A/G]ACCGGTTTTCCTGCCTGCATAGCACCTCGAGTAAC</t>
  </si>
  <si>
    <t>AX-181148136</t>
  </si>
  <si>
    <t>TGGAAATCAACAGCATAATGTGTGGAACCATCCAA[A/G]CTATCACCCTTCTCCACCTCAGTCTATGAACTATT</t>
  </si>
  <si>
    <t>AX-416757363</t>
  </si>
  <si>
    <t>AATAATCACAAGCAAATGCAAAGGACCTAAGTATC[C/T]ACCTAAGCCATGTTGTGGAGCATTTAAAGAGTTTG</t>
  </si>
  <si>
    <t>AX-181148593</t>
  </si>
  <si>
    <t>GACACATTGGTGCAGCAGTTAAATAAAACTTTTTT[C/G]TAGAATCTGAATTATAATGATCATGTAGCTTTCTA</t>
  </si>
  <si>
    <t>AX-416824665</t>
  </si>
  <si>
    <t>ATTAAAGATGTTGATCACCACACAGTCTCCATTTG[A/G]TTTCAATTTAAATAACAAGTTCAGTATCTTAAAAC</t>
  </si>
  <si>
    <t>AX-416732455</t>
  </si>
  <si>
    <t>CCGCTCTCCATATCCGACGAGGCACTCGAGTCACG[A/G]GGCTTCATTCTCCGGCGAACCGCGGAGGGGCTAAA</t>
  </si>
  <si>
    <t>AX-416752104</t>
  </si>
  <si>
    <t>ACCTTTTCGTCACGGAGGTGAGTTTTCTGGCCATT[A/G]CATGTTTAGGTCGTCTTCTCCTTTCTCTTCCTTCT</t>
  </si>
  <si>
    <t>AX-416813674</t>
  </si>
  <si>
    <t>GCTAGGCTTGATGCTTGTAATCTAAAGATGAATAT[C/G]CTAAAAGGAGATTTTAAGGAAAAAGCAATAGTTCA</t>
  </si>
  <si>
    <t>AX-416760647</t>
  </si>
  <si>
    <t>AGAGAAGACGCTTTGGGTCCATCGGCAGCTGCACC[C/T]CCTTTCGATCCTTTCTTTGCTTTACCAGTCGCATA</t>
  </si>
  <si>
    <t>AX-181163476</t>
  </si>
  <si>
    <t>GACGAAGAAGAAAGCAAGAGAAGACGAAGACCCAG[A/G]TTCAACAAACCCAGTAACCATTGAACGCAAGAGAC</t>
  </si>
  <si>
    <t>AX-416760651</t>
  </si>
  <si>
    <t>CTTCAGGAGAGAAATCAGTGAAGGAAGAAGCATTG[C/G]AGACGTTGAAAGCAATGGGGTCTGCTTCAATAGAG</t>
  </si>
  <si>
    <t>AX-416748507</t>
  </si>
  <si>
    <t>ACAATCATCCATTAGGCCGTCTTGATCATTGGAAC[A/T]TAACATGGGAATGGCAAAAAGGAGAATTCATTAAC</t>
  </si>
  <si>
    <t>AX-416790750</t>
  </si>
  <si>
    <t>AAATGAACAAAAGAAGCCAAACACACCTCCCATAG[A/G]TACAATGAATCGCAAAAGGAAAATTCTCGACGAAA</t>
  </si>
  <si>
    <t>AX-416763724</t>
  </si>
  <si>
    <t>TGATATGATTACCCCCGGCGTCGATGTTCACGGCC[A/T]GCCTATCGATCCGCGTAGGATTCAAGATCACTTTG</t>
  </si>
  <si>
    <t>AX-416778732</t>
  </si>
  <si>
    <t>CTACATGTGCTGTTAGGAAACTGCTGAACAATACC[A/G]GCTGCTGTCCGAGACATCGACACTTTTAAGACCTT</t>
  </si>
  <si>
    <t>AX-181494841</t>
  </si>
  <si>
    <t>AGAGTTCTCGTCCGACTTGGCTATGTCTAATTTTC[A/T]TTTAGCAACTGAAGATGAACATCGGCCGATCAGTG</t>
  </si>
  <si>
    <t>AX-181489146</t>
  </si>
  <si>
    <t>GAGGAGGGTGCTCGACGTGGTCCCTCTATGATGCC[C/T]GGTGGTTCTATCGAGGCATACAAATACATTGAAGA</t>
  </si>
  <si>
    <t>AX-416793421</t>
  </si>
  <si>
    <t>TAACTGTCTCCGAAGCAACACTCCAAAACTCTCGG[G/T]TACACCCTTCCTTGAAATGCAACGGCACTGTCCTT</t>
  </si>
  <si>
    <t>AX-416812479</t>
  </si>
  <si>
    <t>GATCAGGTCAAGCATATGGTGGCAACAGCATCAAT[A/G]AGATAGAGATGGTCATGAAGCAATTAATTTTGTTT</t>
  </si>
  <si>
    <t>AX-416789762</t>
  </si>
  <si>
    <t>CGACACCACCGCTGAATTGTCCTAATGATCTGCAT[C/G]TCTGCGCCGCTCTATTGCAAGATTTGGTGAACATT</t>
  </si>
  <si>
    <t>AX-416759496</t>
  </si>
  <si>
    <t>AGGATCAGCTTCAACTGGCCTTCCTAACGAACCGG[A/C]CAACGCTTCAATGAAGTGCCTTCTAACATCAATTA</t>
  </si>
  <si>
    <t>AX-181483657</t>
  </si>
  <si>
    <t>GACTTGTATCCTTGCTGATAGTGCATGTCATCATC[A/C]GGACCCCCACTTTGACTGAGCATGTCTTGACTCTT</t>
  </si>
  <si>
    <t>AX-181188996</t>
  </si>
  <si>
    <t>GCTGCTACTGCTGTTGCTTCTGCTACTATGACACC[A/G]TTGAATGTTGAAGCCCCATCCAACAAGCTTCTTGA</t>
  </si>
  <si>
    <t>AX-181460360</t>
  </si>
  <si>
    <t>AAGATGAGAGCAGAAACACGAGATCCAAAAGAGTT[A/G]CCAGATAGCCGGTTTTGCGATCCCCGGCTACGCAT</t>
  </si>
  <si>
    <t>AX-181197475</t>
  </si>
  <si>
    <t>ATACGAAAGTGAGATTTCTTCGGCGAAACAACTTG[A/G]TTACCTTCACAGTGCTATTCGCTGGGGCGCAGATT</t>
  </si>
  <si>
    <t>AX-416741800</t>
  </si>
  <si>
    <t>GGACTTCGTACTACAACTGTGCGGAAGCTATTGCC[C/T]GAATCTTGGGGTTTTCTTTGCCCTGTACACACACC</t>
  </si>
  <si>
    <t>AX-416733063</t>
  </si>
  <si>
    <t>ATGGCTCTTAATGTGCCCATGGGCATGTGGAGGGA[A/G]CATACCGTAAAATTCTCAGTGTCTTGGTTTGTAGC</t>
  </si>
  <si>
    <t>AX-181204824</t>
  </si>
  <si>
    <t>ACGGCTGTGTCTGATGCTTCGCCGCCACAGCATCC[A/G]ACTGATGAAGGACTACTTGGAGACATTGTACCCCG</t>
  </si>
  <si>
    <t>AX-416799595</t>
  </si>
  <si>
    <t>AGTAGTACGACTCCAAAACTGTATACGTCACTTTT[C/T]GATGTAAGATGACCTGCCAGTATCACACAAGAGTA</t>
  </si>
  <si>
    <t>AX-416817919</t>
  </si>
  <si>
    <t>AAGGGCATTGACCACGTGGGCTAAATGGATTGACA[A/G]CAATGTTGATGCAAATCGAACACATGTTTTCTTCA</t>
  </si>
  <si>
    <t>AX-416740534</t>
  </si>
  <si>
    <t>AATTGGATCAATCTTGAAGCGCAGCAAAGAAGCGT[C/G]TTTGATTCAGAAGCTCACAGGGAGAAGCAAAACGA</t>
  </si>
  <si>
    <t>AX-181439008</t>
  </si>
  <si>
    <t>AGCTCATTTGATTGTTCACTCTTGAAGTGTGTGTC[A/G]GTAACAATCTGAGCCCTTCCTTGCAAACTTGCACT</t>
  </si>
  <si>
    <t>AX-416775893</t>
  </si>
  <si>
    <t>TCTTCTTCAATGGAAACTCCACAACCACAGCCACA[A/T]CCACATCCTCCTCTCTACTTCGATCAAAAATGGAA</t>
  </si>
  <si>
    <t>AX-416786350</t>
  </si>
  <si>
    <t>GTCTCGTTGGTCGCTTCCTCTTCAAAACAGCATCG[C/T]TCTGAGAAGTAGAGTTTGTTGAGGATGAAGATGAG</t>
  </si>
  <si>
    <t>AX-181166098</t>
  </si>
  <si>
    <t>TGTTTTATCTGTGAGTTTGAATATCTAATTCAGAA[A/G]GCAAAAGAAGGGAATTCTCCACTTTCTCCAATTGG</t>
  </si>
  <si>
    <t>AX-181497672</t>
  </si>
  <si>
    <t>ACAGACACTTCTGAAAAAAAGATACGTTTGTGTCA[A/G]TATTGCTGTCCAAAACCGACACTTTTATTACGTTT</t>
  </si>
  <si>
    <t>AX-416783780</t>
  </si>
  <si>
    <t>GACATGTTTAAGTACATGGCAATATCTGATACAAG[A/G]CAAAGAAGCATGCCAGCAATGAAAGATCGACTAAC</t>
  </si>
  <si>
    <t>AX-416736976</t>
  </si>
  <si>
    <t>5'- 3' nucleotide sequence</t>
  </si>
  <si>
    <t>Affymetrix_ID</t>
  </si>
  <si>
    <r>
      <rPr>
        <b/>
        <sz val="10"/>
        <color theme="1"/>
        <rFont val="Arial"/>
        <family val="2"/>
      </rPr>
      <t>Supplementary Table S6.</t>
    </r>
    <r>
      <rPr>
        <sz val="10"/>
        <color theme="1"/>
        <rFont val="Arial"/>
        <family val="2"/>
      </rPr>
      <t xml:space="preserve"> Nucleotide sequence of each significant SNP identified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/>
    <xf numFmtId="0" fontId="2" fillId="0" borderId="0" xfId="0" applyFont="1" applyBorder="1"/>
    <xf numFmtId="0" fontId="1" fillId="0" borderId="0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</cellXfs>
  <cellStyles count="1">
    <cellStyle name="Normal" xfId="0" builtinId="0"/>
  </cellStyles>
  <dxfs count="11">
    <dxf>
      <fill>
        <patternFill>
          <bgColor theme="2" tint="-9.9948118533890809E-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A706B-425F-4E77-AE5A-1BA3F4D18522}">
  <dimension ref="A1:G99"/>
  <sheetViews>
    <sheetView tabSelected="1" workbookViewId="0">
      <selection sqref="A1:G1"/>
    </sheetView>
  </sheetViews>
  <sheetFormatPr baseColWidth="10" defaultRowHeight="15" x14ac:dyDescent="0.25"/>
  <cols>
    <col min="1" max="1" width="13.140625" bestFit="1" customWidth="1"/>
    <col min="2" max="2" width="98.7109375" bestFit="1" customWidth="1"/>
  </cols>
  <sheetData>
    <row r="1" spans="1:7" x14ac:dyDescent="0.25">
      <c r="A1" s="5" t="s">
        <v>196</v>
      </c>
      <c r="B1" s="6"/>
      <c r="C1" s="6"/>
      <c r="D1" s="6"/>
      <c r="E1" s="6"/>
      <c r="F1" s="6"/>
      <c r="G1" s="6"/>
    </row>
    <row r="2" spans="1:7" x14ac:dyDescent="0.25">
      <c r="A2" s="4" t="s">
        <v>195</v>
      </c>
      <c r="B2" s="3" t="s">
        <v>194</v>
      </c>
      <c r="C2" s="1"/>
      <c r="D2" s="1"/>
      <c r="E2" s="1"/>
      <c r="F2" s="1"/>
      <c r="G2" s="1"/>
    </row>
    <row r="3" spans="1:7" x14ac:dyDescent="0.25">
      <c r="A3" s="2" t="s">
        <v>193</v>
      </c>
      <c r="B3" s="1" t="s">
        <v>192</v>
      </c>
      <c r="C3" s="1"/>
      <c r="D3" s="1"/>
      <c r="E3" s="1"/>
      <c r="F3" s="1"/>
      <c r="G3" s="1"/>
    </row>
    <row r="4" spans="1:7" x14ac:dyDescent="0.25">
      <c r="A4" s="2" t="s">
        <v>191</v>
      </c>
      <c r="B4" s="1" t="s">
        <v>190</v>
      </c>
      <c r="C4" s="1"/>
      <c r="D4" s="1"/>
      <c r="E4" s="1"/>
      <c r="F4" s="1"/>
      <c r="G4" s="1"/>
    </row>
    <row r="5" spans="1:7" x14ac:dyDescent="0.25">
      <c r="A5" s="2" t="s">
        <v>189</v>
      </c>
      <c r="B5" s="1" t="s">
        <v>188</v>
      </c>
      <c r="C5" s="1"/>
      <c r="D5" s="1"/>
      <c r="E5" s="1"/>
      <c r="F5" s="1"/>
      <c r="G5" s="1"/>
    </row>
    <row r="6" spans="1:7" x14ac:dyDescent="0.25">
      <c r="A6" s="2" t="s">
        <v>187</v>
      </c>
      <c r="B6" s="1" t="s">
        <v>186</v>
      </c>
      <c r="C6" s="1"/>
      <c r="D6" s="1"/>
      <c r="E6" s="1"/>
      <c r="F6" s="1"/>
      <c r="G6" s="1"/>
    </row>
    <row r="7" spans="1:7" x14ac:dyDescent="0.25">
      <c r="A7" s="2" t="s">
        <v>185</v>
      </c>
      <c r="B7" s="1" t="s">
        <v>184</v>
      </c>
      <c r="C7" s="1"/>
      <c r="D7" s="1"/>
      <c r="E7" s="1"/>
      <c r="F7" s="1"/>
      <c r="G7" s="1"/>
    </row>
    <row r="8" spans="1:7" x14ac:dyDescent="0.25">
      <c r="A8" s="2" t="s">
        <v>183</v>
      </c>
      <c r="B8" s="1" t="s">
        <v>182</v>
      </c>
      <c r="C8" s="1"/>
      <c r="D8" s="1"/>
      <c r="E8" s="1"/>
      <c r="F8" s="1"/>
      <c r="G8" s="1"/>
    </row>
    <row r="9" spans="1:7" x14ac:dyDescent="0.25">
      <c r="A9" s="2" t="s">
        <v>181</v>
      </c>
      <c r="B9" s="1" t="s">
        <v>180</v>
      </c>
      <c r="C9" s="1"/>
      <c r="D9" s="1"/>
      <c r="E9" s="1"/>
      <c r="F9" s="1"/>
      <c r="G9" s="1"/>
    </row>
    <row r="10" spans="1:7" x14ac:dyDescent="0.25">
      <c r="A10" s="2" t="s">
        <v>179</v>
      </c>
      <c r="B10" s="1" t="s">
        <v>178</v>
      </c>
      <c r="C10" s="1"/>
      <c r="D10" s="1"/>
      <c r="E10" s="1"/>
      <c r="F10" s="1"/>
      <c r="G10" s="1"/>
    </row>
    <row r="11" spans="1:7" x14ac:dyDescent="0.25">
      <c r="A11" s="2" t="s">
        <v>177</v>
      </c>
      <c r="B11" s="1" t="s">
        <v>176</v>
      </c>
      <c r="C11" s="1"/>
      <c r="D11" s="1"/>
      <c r="E11" s="1"/>
      <c r="F11" s="1"/>
      <c r="G11" s="1"/>
    </row>
    <row r="12" spans="1:7" x14ac:dyDescent="0.25">
      <c r="A12" s="2" t="s">
        <v>175</v>
      </c>
      <c r="B12" s="1" t="s">
        <v>174</v>
      </c>
      <c r="C12" s="1"/>
      <c r="D12" s="1"/>
      <c r="E12" s="1"/>
      <c r="F12" s="1"/>
      <c r="G12" s="1"/>
    </row>
    <row r="13" spans="1:7" x14ac:dyDescent="0.25">
      <c r="A13" s="2" t="s">
        <v>173</v>
      </c>
      <c r="B13" s="1" t="s">
        <v>172</v>
      </c>
      <c r="C13" s="1"/>
      <c r="D13" s="1"/>
      <c r="E13" s="1"/>
      <c r="F13" s="1"/>
      <c r="G13" s="1"/>
    </row>
    <row r="14" spans="1:7" x14ac:dyDescent="0.25">
      <c r="A14" s="2" t="s">
        <v>171</v>
      </c>
      <c r="B14" s="1" t="s">
        <v>170</v>
      </c>
      <c r="C14" s="1"/>
      <c r="D14" s="1"/>
      <c r="E14" s="1"/>
      <c r="F14" s="1"/>
      <c r="G14" s="1"/>
    </row>
    <row r="15" spans="1:7" x14ac:dyDescent="0.25">
      <c r="A15" s="2" t="s">
        <v>169</v>
      </c>
      <c r="B15" s="1" t="s">
        <v>168</v>
      </c>
      <c r="C15" s="1"/>
      <c r="D15" s="1"/>
      <c r="E15" s="1"/>
      <c r="F15" s="1"/>
      <c r="G15" s="1"/>
    </row>
    <row r="16" spans="1:7" x14ac:dyDescent="0.25">
      <c r="A16" s="2" t="s">
        <v>167</v>
      </c>
      <c r="B16" s="1" t="s">
        <v>166</v>
      </c>
      <c r="C16" s="1"/>
      <c r="D16" s="1"/>
      <c r="E16" s="1"/>
      <c r="F16" s="1"/>
      <c r="G16" s="1"/>
    </row>
    <row r="17" spans="1:7" x14ac:dyDescent="0.25">
      <c r="A17" s="2" t="s">
        <v>165</v>
      </c>
      <c r="B17" s="1" t="s">
        <v>164</v>
      </c>
      <c r="C17" s="1"/>
      <c r="D17" s="1"/>
      <c r="E17" s="1"/>
      <c r="F17" s="1"/>
      <c r="G17" s="1"/>
    </row>
    <row r="18" spans="1:7" x14ac:dyDescent="0.25">
      <c r="A18" s="2" t="s">
        <v>163</v>
      </c>
      <c r="B18" s="1" t="s">
        <v>162</v>
      </c>
      <c r="C18" s="1"/>
      <c r="D18" s="1"/>
      <c r="E18" s="1"/>
      <c r="F18" s="1"/>
      <c r="G18" s="1"/>
    </row>
    <row r="19" spans="1:7" x14ac:dyDescent="0.25">
      <c r="A19" s="2" t="s">
        <v>161</v>
      </c>
      <c r="B19" s="1" t="s">
        <v>160</v>
      </c>
      <c r="C19" s="1"/>
      <c r="D19" s="1"/>
      <c r="E19" s="1"/>
      <c r="F19" s="1"/>
      <c r="G19" s="1"/>
    </row>
    <row r="20" spans="1:7" x14ac:dyDescent="0.25">
      <c r="A20" s="2" t="s">
        <v>159</v>
      </c>
      <c r="B20" s="1" t="s">
        <v>158</v>
      </c>
      <c r="C20" s="1"/>
      <c r="D20" s="1"/>
      <c r="E20" s="1"/>
      <c r="F20" s="1"/>
      <c r="G20" s="1"/>
    </row>
    <row r="21" spans="1:7" x14ac:dyDescent="0.25">
      <c r="A21" s="2" t="s">
        <v>157</v>
      </c>
      <c r="B21" s="1" t="s">
        <v>156</v>
      </c>
      <c r="C21" s="1"/>
      <c r="D21" s="1"/>
      <c r="E21" s="1"/>
      <c r="F21" s="1"/>
      <c r="G21" s="1"/>
    </row>
    <row r="22" spans="1:7" x14ac:dyDescent="0.25">
      <c r="A22" s="2" t="s">
        <v>155</v>
      </c>
      <c r="B22" s="1" t="s">
        <v>154</v>
      </c>
      <c r="C22" s="1"/>
      <c r="D22" s="1"/>
      <c r="E22" s="1"/>
      <c r="F22" s="1"/>
      <c r="G22" s="1"/>
    </row>
    <row r="23" spans="1:7" x14ac:dyDescent="0.25">
      <c r="A23" s="2" t="s">
        <v>153</v>
      </c>
      <c r="B23" s="1" t="s">
        <v>152</v>
      </c>
      <c r="C23" s="1"/>
      <c r="D23" s="1"/>
      <c r="E23" s="1"/>
      <c r="F23" s="1"/>
      <c r="G23" s="1"/>
    </row>
    <row r="24" spans="1:7" x14ac:dyDescent="0.25">
      <c r="A24" s="2" t="s">
        <v>151</v>
      </c>
      <c r="B24" s="1" t="s">
        <v>150</v>
      </c>
      <c r="C24" s="1"/>
      <c r="D24" s="1"/>
      <c r="E24" s="1"/>
      <c r="F24" s="1"/>
      <c r="G24" s="1"/>
    </row>
    <row r="25" spans="1:7" x14ac:dyDescent="0.25">
      <c r="A25" s="2" t="s">
        <v>149</v>
      </c>
      <c r="B25" s="1" t="s">
        <v>148</v>
      </c>
      <c r="C25" s="1"/>
      <c r="D25" s="1"/>
      <c r="E25" s="1"/>
      <c r="F25" s="1"/>
      <c r="G25" s="1"/>
    </row>
    <row r="26" spans="1:7" x14ac:dyDescent="0.25">
      <c r="A26" s="2" t="s">
        <v>147</v>
      </c>
      <c r="B26" s="1" t="s">
        <v>146</v>
      </c>
      <c r="C26" s="1"/>
      <c r="D26" s="1"/>
      <c r="E26" s="1"/>
      <c r="F26" s="1"/>
      <c r="G26" s="1"/>
    </row>
    <row r="27" spans="1:7" x14ac:dyDescent="0.25">
      <c r="A27" s="2" t="s">
        <v>145</v>
      </c>
      <c r="B27" s="1" t="s">
        <v>144</v>
      </c>
      <c r="C27" s="1"/>
      <c r="D27" s="1"/>
      <c r="E27" s="1"/>
      <c r="F27" s="1"/>
      <c r="G27" s="1"/>
    </row>
    <row r="28" spans="1:7" x14ac:dyDescent="0.25">
      <c r="A28" s="2" t="s">
        <v>143</v>
      </c>
      <c r="B28" s="1" t="s">
        <v>142</v>
      </c>
      <c r="C28" s="1"/>
      <c r="D28" s="1"/>
      <c r="E28" s="1"/>
      <c r="F28" s="1"/>
      <c r="G28" s="1"/>
    </row>
    <row r="29" spans="1:7" x14ac:dyDescent="0.25">
      <c r="A29" s="2" t="s">
        <v>141</v>
      </c>
      <c r="B29" s="1" t="s">
        <v>140</v>
      </c>
      <c r="C29" s="1"/>
      <c r="D29" s="1"/>
      <c r="E29" s="1"/>
      <c r="F29" s="1"/>
      <c r="G29" s="1"/>
    </row>
    <row r="30" spans="1:7" x14ac:dyDescent="0.25">
      <c r="A30" s="2" t="s">
        <v>139</v>
      </c>
      <c r="B30" s="1" t="s">
        <v>138</v>
      </c>
      <c r="C30" s="1"/>
      <c r="D30" s="1"/>
      <c r="E30" s="1"/>
      <c r="F30" s="1"/>
      <c r="G30" s="1"/>
    </row>
    <row r="31" spans="1:7" x14ac:dyDescent="0.25">
      <c r="A31" s="2" t="s">
        <v>137</v>
      </c>
      <c r="B31" s="1" t="s">
        <v>136</v>
      </c>
      <c r="C31" s="1"/>
      <c r="D31" s="1"/>
      <c r="E31" s="1"/>
      <c r="F31" s="1"/>
      <c r="G31" s="1"/>
    </row>
    <row r="32" spans="1:7" x14ac:dyDescent="0.25">
      <c r="A32" s="2" t="s">
        <v>135</v>
      </c>
      <c r="B32" s="1" t="s">
        <v>134</v>
      </c>
      <c r="C32" s="1"/>
      <c r="D32" s="1"/>
      <c r="E32" s="1"/>
      <c r="F32" s="1"/>
      <c r="G32" s="1"/>
    </row>
    <row r="33" spans="1:7" x14ac:dyDescent="0.25">
      <c r="A33" s="2" t="s">
        <v>133</v>
      </c>
      <c r="B33" s="1" t="s">
        <v>132</v>
      </c>
      <c r="C33" s="1"/>
      <c r="D33" s="1"/>
      <c r="E33" s="1"/>
      <c r="F33" s="1"/>
      <c r="G33" s="1"/>
    </row>
    <row r="34" spans="1:7" x14ac:dyDescent="0.25">
      <c r="A34" s="2" t="s">
        <v>131</v>
      </c>
      <c r="B34" s="1" t="s">
        <v>130</v>
      </c>
      <c r="C34" s="1"/>
      <c r="D34" s="1"/>
      <c r="E34" s="1"/>
      <c r="F34" s="1"/>
      <c r="G34" s="1"/>
    </row>
    <row r="35" spans="1:7" x14ac:dyDescent="0.25">
      <c r="A35" s="2" t="s">
        <v>129</v>
      </c>
      <c r="B35" s="1" t="s">
        <v>128</v>
      </c>
      <c r="C35" s="1"/>
      <c r="D35" s="1"/>
      <c r="E35" s="1"/>
      <c r="F35" s="1"/>
      <c r="G35" s="1"/>
    </row>
    <row r="36" spans="1:7" x14ac:dyDescent="0.25">
      <c r="A36" s="2" t="s">
        <v>127</v>
      </c>
      <c r="B36" s="1" t="s">
        <v>126</v>
      </c>
      <c r="C36" s="1"/>
      <c r="D36" s="1"/>
      <c r="E36" s="1"/>
      <c r="F36" s="1"/>
      <c r="G36" s="1"/>
    </row>
    <row r="37" spans="1:7" x14ac:dyDescent="0.25">
      <c r="A37" s="2" t="s">
        <v>125</v>
      </c>
      <c r="B37" s="1" t="s">
        <v>124</v>
      </c>
      <c r="C37" s="1"/>
      <c r="D37" s="1"/>
      <c r="E37" s="1"/>
      <c r="F37" s="1"/>
      <c r="G37" s="1"/>
    </row>
    <row r="38" spans="1:7" x14ac:dyDescent="0.25">
      <c r="A38" s="2" t="s">
        <v>123</v>
      </c>
      <c r="B38" s="1" t="s">
        <v>122</v>
      </c>
      <c r="C38" s="1"/>
      <c r="D38" s="1"/>
      <c r="E38" s="1"/>
      <c r="F38" s="1"/>
      <c r="G38" s="1"/>
    </row>
    <row r="39" spans="1:7" x14ac:dyDescent="0.25">
      <c r="A39" s="2" t="s">
        <v>121</v>
      </c>
      <c r="B39" s="1" t="s">
        <v>120</v>
      </c>
      <c r="C39" s="1"/>
      <c r="D39" s="1"/>
      <c r="E39" s="1"/>
      <c r="F39" s="1"/>
      <c r="G39" s="1"/>
    </row>
    <row r="40" spans="1:7" x14ac:dyDescent="0.25">
      <c r="A40" s="2" t="s">
        <v>119</v>
      </c>
      <c r="B40" s="1" t="s">
        <v>118</v>
      </c>
      <c r="C40" s="1"/>
      <c r="D40" s="1"/>
      <c r="E40" s="1"/>
      <c r="F40" s="1"/>
      <c r="G40" s="1"/>
    </row>
    <row r="41" spans="1:7" x14ac:dyDescent="0.25">
      <c r="A41" s="2" t="s">
        <v>117</v>
      </c>
      <c r="B41" s="1" t="s">
        <v>116</v>
      </c>
      <c r="C41" s="1"/>
      <c r="D41" s="1"/>
      <c r="E41" s="1"/>
      <c r="F41" s="1"/>
      <c r="G41" s="1"/>
    </row>
    <row r="42" spans="1:7" x14ac:dyDescent="0.25">
      <c r="A42" s="2" t="s">
        <v>115</v>
      </c>
      <c r="B42" s="1" t="s">
        <v>114</v>
      </c>
      <c r="C42" s="1"/>
      <c r="D42" s="1"/>
      <c r="E42" s="1"/>
      <c r="F42" s="1"/>
      <c r="G42" s="1"/>
    </row>
    <row r="43" spans="1:7" x14ac:dyDescent="0.25">
      <c r="A43" s="2" t="s">
        <v>113</v>
      </c>
      <c r="B43" s="1" t="s">
        <v>112</v>
      </c>
      <c r="C43" s="1"/>
      <c r="D43" s="1"/>
      <c r="E43" s="1"/>
      <c r="F43" s="1"/>
      <c r="G43" s="1"/>
    </row>
    <row r="44" spans="1:7" x14ac:dyDescent="0.25">
      <c r="A44" s="2" t="s">
        <v>111</v>
      </c>
      <c r="B44" s="1" t="s">
        <v>110</v>
      </c>
      <c r="C44" s="1"/>
      <c r="D44" s="1"/>
      <c r="E44" s="1"/>
      <c r="F44" s="1"/>
      <c r="G44" s="1"/>
    </row>
    <row r="45" spans="1:7" x14ac:dyDescent="0.25">
      <c r="A45" s="2" t="s">
        <v>109</v>
      </c>
      <c r="B45" s="1" t="s">
        <v>108</v>
      </c>
      <c r="C45" s="1"/>
      <c r="D45" s="1"/>
      <c r="E45" s="1"/>
      <c r="F45" s="1"/>
      <c r="G45" s="1"/>
    </row>
    <row r="46" spans="1:7" x14ac:dyDescent="0.25">
      <c r="A46" s="2" t="s">
        <v>107</v>
      </c>
      <c r="B46" s="1" t="s">
        <v>106</v>
      </c>
      <c r="C46" s="1"/>
      <c r="D46" s="1"/>
      <c r="E46" s="1"/>
      <c r="F46" s="1"/>
      <c r="G46" s="1"/>
    </row>
    <row r="47" spans="1:7" x14ac:dyDescent="0.25">
      <c r="A47" s="2" t="s">
        <v>105</v>
      </c>
      <c r="B47" s="1" t="s">
        <v>104</v>
      </c>
      <c r="C47" s="1"/>
      <c r="D47" s="1"/>
      <c r="E47" s="1"/>
      <c r="F47" s="1"/>
      <c r="G47" s="1"/>
    </row>
    <row r="48" spans="1:7" x14ac:dyDescent="0.25">
      <c r="A48" s="2" t="s">
        <v>103</v>
      </c>
      <c r="B48" s="1" t="s">
        <v>102</v>
      </c>
      <c r="C48" s="1"/>
      <c r="D48" s="1"/>
      <c r="E48" s="1"/>
      <c r="F48" s="1"/>
      <c r="G48" s="1"/>
    </row>
    <row r="49" spans="1:7" x14ac:dyDescent="0.25">
      <c r="A49" s="2" t="s">
        <v>101</v>
      </c>
      <c r="B49" s="1" t="s">
        <v>100</v>
      </c>
      <c r="C49" s="1"/>
      <c r="D49" s="1"/>
      <c r="E49" s="1"/>
      <c r="F49" s="1"/>
      <c r="G49" s="1"/>
    </row>
    <row r="50" spans="1:7" x14ac:dyDescent="0.25">
      <c r="A50" s="2" t="s">
        <v>99</v>
      </c>
      <c r="B50" s="1" t="s">
        <v>98</v>
      </c>
      <c r="C50" s="1"/>
      <c r="D50" s="1"/>
      <c r="E50" s="1"/>
      <c r="F50" s="1"/>
      <c r="G50" s="1"/>
    </row>
    <row r="51" spans="1:7" x14ac:dyDescent="0.25">
      <c r="A51" s="2" t="s">
        <v>97</v>
      </c>
      <c r="B51" s="1" t="s">
        <v>96</v>
      </c>
      <c r="C51" s="1"/>
      <c r="D51" s="1"/>
      <c r="E51" s="1"/>
      <c r="F51" s="1"/>
      <c r="G51" s="1"/>
    </row>
    <row r="52" spans="1:7" x14ac:dyDescent="0.25">
      <c r="A52" s="2" t="s">
        <v>95</v>
      </c>
      <c r="B52" s="1" t="s">
        <v>94</v>
      </c>
      <c r="C52" s="1"/>
      <c r="D52" s="1"/>
      <c r="E52" s="1"/>
      <c r="F52" s="1"/>
      <c r="G52" s="1"/>
    </row>
    <row r="53" spans="1:7" x14ac:dyDescent="0.25">
      <c r="A53" s="2" t="s">
        <v>93</v>
      </c>
      <c r="B53" s="1" t="s">
        <v>92</v>
      </c>
      <c r="C53" s="1"/>
      <c r="D53" s="1"/>
      <c r="E53" s="1"/>
      <c r="F53" s="1"/>
      <c r="G53" s="1"/>
    </row>
    <row r="54" spans="1:7" x14ac:dyDescent="0.25">
      <c r="A54" s="2" t="s">
        <v>91</v>
      </c>
      <c r="B54" s="1" t="s">
        <v>90</v>
      </c>
      <c r="C54" s="1"/>
      <c r="D54" s="1"/>
      <c r="E54" s="1"/>
      <c r="F54" s="1"/>
      <c r="G54" s="1"/>
    </row>
    <row r="55" spans="1:7" x14ac:dyDescent="0.25">
      <c r="A55" s="2" t="s">
        <v>89</v>
      </c>
      <c r="B55" s="1" t="s">
        <v>88</v>
      </c>
      <c r="C55" s="1"/>
      <c r="D55" s="1"/>
      <c r="E55" s="1"/>
      <c r="F55" s="1"/>
      <c r="G55" s="1"/>
    </row>
    <row r="56" spans="1:7" x14ac:dyDescent="0.25">
      <c r="A56" s="2" t="s">
        <v>87</v>
      </c>
      <c r="B56" s="1" t="s">
        <v>86</v>
      </c>
      <c r="C56" s="1"/>
      <c r="D56" s="1"/>
      <c r="E56" s="1"/>
      <c r="F56" s="1"/>
      <c r="G56" s="1"/>
    </row>
    <row r="57" spans="1:7" x14ac:dyDescent="0.25">
      <c r="A57" s="2" t="s">
        <v>85</v>
      </c>
      <c r="B57" s="1" t="s">
        <v>84</v>
      </c>
      <c r="C57" s="1"/>
      <c r="D57" s="1"/>
      <c r="E57" s="1"/>
      <c r="F57" s="1"/>
      <c r="G57" s="1"/>
    </row>
    <row r="58" spans="1:7" x14ac:dyDescent="0.25">
      <c r="A58" s="2" t="s">
        <v>83</v>
      </c>
      <c r="B58" s="1" t="s">
        <v>82</v>
      </c>
      <c r="C58" s="1"/>
      <c r="D58" s="1"/>
      <c r="E58" s="1"/>
      <c r="F58" s="1"/>
      <c r="G58" s="1"/>
    </row>
    <row r="59" spans="1:7" x14ac:dyDescent="0.25">
      <c r="A59" s="2" t="s">
        <v>81</v>
      </c>
      <c r="B59" s="1" t="s">
        <v>80</v>
      </c>
      <c r="C59" s="1"/>
      <c r="D59" s="1"/>
      <c r="E59" s="1"/>
      <c r="F59" s="1"/>
      <c r="G59" s="1"/>
    </row>
    <row r="60" spans="1:7" x14ac:dyDescent="0.25">
      <c r="A60" s="2" t="s">
        <v>79</v>
      </c>
      <c r="B60" s="1" t="s">
        <v>78</v>
      </c>
      <c r="C60" s="1"/>
      <c r="D60" s="1"/>
      <c r="E60" s="1"/>
      <c r="F60" s="1"/>
      <c r="G60" s="1"/>
    </row>
    <row r="61" spans="1:7" x14ac:dyDescent="0.25">
      <c r="A61" s="2" t="s">
        <v>77</v>
      </c>
      <c r="B61" s="1" t="s">
        <v>76</v>
      </c>
      <c r="C61" s="1"/>
      <c r="D61" s="1"/>
      <c r="E61" s="1"/>
      <c r="F61" s="1"/>
      <c r="G61" s="1"/>
    </row>
    <row r="62" spans="1:7" x14ac:dyDescent="0.25">
      <c r="A62" s="2" t="s">
        <v>75</v>
      </c>
      <c r="B62" s="1" t="s">
        <v>74</v>
      </c>
      <c r="C62" s="1"/>
      <c r="D62" s="1"/>
      <c r="E62" s="1"/>
      <c r="F62" s="1"/>
      <c r="G62" s="1"/>
    </row>
    <row r="63" spans="1:7" x14ac:dyDescent="0.25">
      <c r="A63" s="2" t="s">
        <v>73</v>
      </c>
      <c r="B63" s="1" t="s">
        <v>72</v>
      </c>
      <c r="C63" s="1"/>
      <c r="D63" s="1"/>
      <c r="E63" s="1"/>
      <c r="F63" s="1"/>
      <c r="G63" s="1"/>
    </row>
    <row r="64" spans="1:7" x14ac:dyDescent="0.25">
      <c r="A64" s="2" t="s">
        <v>71</v>
      </c>
      <c r="B64" s="1" t="s">
        <v>70</v>
      </c>
      <c r="C64" s="1"/>
      <c r="D64" s="1"/>
      <c r="E64" s="1"/>
      <c r="F64" s="1"/>
      <c r="G64" s="1"/>
    </row>
    <row r="65" spans="1:7" x14ac:dyDescent="0.25">
      <c r="A65" s="2" t="s">
        <v>69</v>
      </c>
      <c r="B65" s="1" t="s">
        <v>68</v>
      </c>
      <c r="C65" s="1"/>
      <c r="D65" s="1"/>
      <c r="E65" s="1"/>
      <c r="F65" s="1"/>
      <c r="G65" s="1"/>
    </row>
    <row r="66" spans="1:7" x14ac:dyDescent="0.25">
      <c r="A66" s="2" t="s">
        <v>67</v>
      </c>
      <c r="B66" s="1" t="s">
        <v>66</v>
      </c>
      <c r="C66" s="1"/>
      <c r="D66" s="1"/>
      <c r="E66" s="1"/>
      <c r="F66" s="1"/>
      <c r="G66" s="1"/>
    </row>
    <row r="67" spans="1:7" x14ac:dyDescent="0.25">
      <c r="A67" s="2" t="s">
        <v>65</v>
      </c>
      <c r="B67" s="1" t="s">
        <v>64</v>
      </c>
      <c r="C67" s="1"/>
      <c r="D67" s="1"/>
      <c r="E67" s="1"/>
      <c r="F67" s="1"/>
      <c r="G67" s="1"/>
    </row>
    <row r="68" spans="1:7" x14ac:dyDescent="0.25">
      <c r="A68" s="2" t="s">
        <v>63</v>
      </c>
      <c r="B68" s="1" t="s">
        <v>62</v>
      </c>
      <c r="C68" s="1"/>
      <c r="D68" s="1"/>
      <c r="E68" s="1"/>
      <c r="F68" s="1"/>
      <c r="G68" s="1"/>
    </row>
    <row r="69" spans="1:7" x14ac:dyDescent="0.25">
      <c r="A69" s="2" t="s">
        <v>61</v>
      </c>
      <c r="B69" s="1" t="s">
        <v>60</v>
      </c>
      <c r="C69" s="1"/>
      <c r="D69" s="1"/>
      <c r="E69" s="1"/>
      <c r="F69" s="1"/>
      <c r="G69" s="1"/>
    </row>
    <row r="70" spans="1:7" x14ac:dyDescent="0.25">
      <c r="A70" s="2" t="s">
        <v>59</v>
      </c>
      <c r="B70" s="1" t="s">
        <v>58</v>
      </c>
      <c r="C70" s="1"/>
      <c r="D70" s="1"/>
      <c r="E70" s="1"/>
      <c r="F70" s="1"/>
      <c r="G70" s="1"/>
    </row>
    <row r="71" spans="1:7" x14ac:dyDescent="0.25">
      <c r="A71" s="2" t="s">
        <v>57</v>
      </c>
      <c r="B71" s="1" t="s">
        <v>56</v>
      </c>
      <c r="C71" s="1"/>
      <c r="D71" s="1"/>
      <c r="E71" s="1"/>
      <c r="F71" s="1"/>
      <c r="G71" s="1"/>
    </row>
    <row r="72" spans="1:7" x14ac:dyDescent="0.25">
      <c r="A72" s="2" t="s">
        <v>55</v>
      </c>
      <c r="B72" s="1" t="s">
        <v>54</v>
      </c>
      <c r="C72" s="1"/>
      <c r="D72" s="1"/>
      <c r="E72" s="1"/>
      <c r="F72" s="1"/>
      <c r="G72" s="1"/>
    </row>
    <row r="73" spans="1:7" x14ac:dyDescent="0.25">
      <c r="A73" s="2" t="s">
        <v>53</v>
      </c>
      <c r="B73" s="1" t="s">
        <v>52</v>
      </c>
      <c r="C73" s="1"/>
      <c r="D73" s="1"/>
      <c r="E73" s="1"/>
      <c r="F73" s="1"/>
      <c r="G73" s="1"/>
    </row>
    <row r="74" spans="1:7" x14ac:dyDescent="0.25">
      <c r="A74" s="2" t="s">
        <v>51</v>
      </c>
      <c r="B74" s="1" t="s">
        <v>50</v>
      </c>
      <c r="C74" s="1"/>
      <c r="D74" s="1"/>
      <c r="E74" s="1"/>
      <c r="F74" s="1"/>
      <c r="G74" s="1"/>
    </row>
    <row r="75" spans="1:7" x14ac:dyDescent="0.25">
      <c r="A75" s="2" t="s">
        <v>49</v>
      </c>
      <c r="B75" s="1" t="s">
        <v>48</v>
      </c>
      <c r="C75" s="1"/>
      <c r="D75" s="1"/>
      <c r="E75" s="1"/>
      <c r="F75" s="1"/>
      <c r="G75" s="1"/>
    </row>
    <row r="76" spans="1:7" x14ac:dyDescent="0.25">
      <c r="A76" s="2" t="s">
        <v>47</v>
      </c>
      <c r="B76" s="1" t="s">
        <v>46</v>
      </c>
      <c r="C76" s="1"/>
      <c r="D76" s="1"/>
      <c r="E76" s="1"/>
      <c r="F76" s="1"/>
      <c r="G76" s="1"/>
    </row>
    <row r="77" spans="1:7" x14ac:dyDescent="0.25">
      <c r="A77" s="2" t="s">
        <v>45</v>
      </c>
      <c r="B77" s="1" t="s">
        <v>44</v>
      </c>
      <c r="C77" s="1"/>
      <c r="D77" s="1"/>
      <c r="E77" s="1"/>
      <c r="F77" s="1"/>
      <c r="G77" s="1"/>
    </row>
    <row r="78" spans="1:7" x14ac:dyDescent="0.25">
      <c r="A78" s="2" t="s">
        <v>43</v>
      </c>
      <c r="B78" s="1" t="s">
        <v>42</v>
      </c>
      <c r="C78" s="1"/>
      <c r="D78" s="1"/>
      <c r="E78" s="1"/>
      <c r="F78" s="1"/>
      <c r="G78" s="1"/>
    </row>
    <row r="79" spans="1:7" x14ac:dyDescent="0.25">
      <c r="A79" s="2" t="s">
        <v>41</v>
      </c>
      <c r="B79" s="1" t="s">
        <v>40</v>
      </c>
      <c r="C79" s="1"/>
      <c r="D79" s="1"/>
      <c r="E79" s="1"/>
      <c r="F79" s="1"/>
      <c r="G79" s="1"/>
    </row>
    <row r="80" spans="1:7" x14ac:dyDescent="0.25">
      <c r="A80" s="2" t="s">
        <v>39</v>
      </c>
      <c r="B80" s="1" t="s">
        <v>38</v>
      </c>
      <c r="C80" s="1"/>
      <c r="D80" s="1"/>
      <c r="E80" s="1"/>
      <c r="F80" s="1"/>
      <c r="G80" s="1"/>
    </row>
    <row r="81" spans="1:7" x14ac:dyDescent="0.25">
      <c r="A81" s="2" t="s">
        <v>37</v>
      </c>
      <c r="B81" s="1" t="s">
        <v>36</v>
      </c>
      <c r="C81" s="1"/>
      <c r="D81" s="1"/>
      <c r="E81" s="1"/>
      <c r="F81" s="1"/>
      <c r="G81" s="1"/>
    </row>
    <row r="82" spans="1:7" x14ac:dyDescent="0.25">
      <c r="A82" s="2" t="s">
        <v>35</v>
      </c>
      <c r="B82" s="1" t="s">
        <v>34</v>
      </c>
      <c r="C82" s="1"/>
      <c r="D82" s="1"/>
      <c r="E82" s="1"/>
      <c r="F82" s="1"/>
      <c r="G82" s="1"/>
    </row>
    <row r="83" spans="1:7" x14ac:dyDescent="0.25">
      <c r="A83" s="2" t="s">
        <v>33</v>
      </c>
      <c r="B83" s="1" t="s">
        <v>32</v>
      </c>
      <c r="C83" s="1"/>
      <c r="D83" s="1"/>
      <c r="E83" s="1"/>
      <c r="F83" s="1"/>
      <c r="G83" s="1"/>
    </row>
    <row r="84" spans="1:7" x14ac:dyDescent="0.25">
      <c r="A84" s="2" t="s">
        <v>31</v>
      </c>
      <c r="B84" s="1" t="s">
        <v>30</v>
      </c>
      <c r="C84" s="1"/>
      <c r="D84" s="1"/>
      <c r="E84" s="1"/>
      <c r="F84" s="1"/>
      <c r="G84" s="1"/>
    </row>
    <row r="85" spans="1:7" x14ac:dyDescent="0.25">
      <c r="A85" s="2" t="s">
        <v>29</v>
      </c>
      <c r="B85" s="1" t="s">
        <v>28</v>
      </c>
      <c r="C85" s="1"/>
      <c r="D85" s="1"/>
      <c r="E85" s="1"/>
      <c r="F85" s="1"/>
      <c r="G85" s="1"/>
    </row>
    <row r="86" spans="1:7" x14ac:dyDescent="0.25">
      <c r="A86" s="2" t="s">
        <v>27</v>
      </c>
      <c r="B86" s="1" t="s">
        <v>26</v>
      </c>
      <c r="C86" s="1"/>
      <c r="D86" s="1"/>
      <c r="E86" s="1"/>
      <c r="F86" s="1"/>
      <c r="G86" s="1"/>
    </row>
    <row r="87" spans="1:7" x14ac:dyDescent="0.25">
      <c r="A87" s="2" t="s">
        <v>25</v>
      </c>
      <c r="B87" s="1" t="s">
        <v>24</v>
      </c>
      <c r="C87" s="1"/>
      <c r="D87" s="1"/>
      <c r="E87" s="1"/>
      <c r="F87" s="1"/>
      <c r="G87" s="1"/>
    </row>
    <row r="88" spans="1:7" x14ac:dyDescent="0.25">
      <c r="A88" s="2" t="s">
        <v>23</v>
      </c>
      <c r="B88" s="1" t="s">
        <v>22</v>
      </c>
      <c r="C88" s="1"/>
      <c r="D88" s="1"/>
      <c r="E88" s="1"/>
      <c r="F88" s="1"/>
      <c r="G88" s="1"/>
    </row>
    <row r="89" spans="1:7" x14ac:dyDescent="0.25">
      <c r="A89" s="2" t="s">
        <v>21</v>
      </c>
      <c r="B89" s="1" t="s">
        <v>20</v>
      </c>
      <c r="C89" s="1"/>
      <c r="D89" s="1"/>
      <c r="E89" s="1"/>
      <c r="F89" s="1"/>
      <c r="G89" s="1"/>
    </row>
    <row r="90" spans="1:7" x14ac:dyDescent="0.25">
      <c r="A90" s="2" t="s">
        <v>19</v>
      </c>
      <c r="B90" s="1" t="s">
        <v>18</v>
      </c>
      <c r="C90" s="1"/>
      <c r="D90" s="1"/>
      <c r="E90" s="1"/>
      <c r="F90" s="1"/>
      <c r="G90" s="1"/>
    </row>
    <row r="91" spans="1:7" x14ac:dyDescent="0.25">
      <c r="A91" s="2" t="s">
        <v>17</v>
      </c>
      <c r="B91" s="1" t="s">
        <v>16</v>
      </c>
      <c r="C91" s="1"/>
      <c r="D91" s="1"/>
      <c r="E91" s="1"/>
      <c r="F91" s="1"/>
      <c r="G91" s="1"/>
    </row>
    <row r="92" spans="1:7" x14ac:dyDescent="0.25">
      <c r="A92" s="2" t="s">
        <v>15</v>
      </c>
      <c r="B92" s="1" t="s">
        <v>14</v>
      </c>
      <c r="C92" s="1"/>
      <c r="D92" s="1"/>
      <c r="E92" s="1"/>
      <c r="F92" s="1"/>
      <c r="G92" s="1"/>
    </row>
    <row r="93" spans="1:7" x14ac:dyDescent="0.25">
      <c r="A93" s="2" t="s">
        <v>13</v>
      </c>
      <c r="B93" s="1" t="s">
        <v>12</v>
      </c>
      <c r="C93" s="1"/>
      <c r="D93" s="1"/>
      <c r="E93" s="1"/>
      <c r="F93" s="1"/>
      <c r="G93" s="1"/>
    </row>
    <row r="94" spans="1:7" x14ac:dyDescent="0.25">
      <c r="A94" s="2" t="s">
        <v>11</v>
      </c>
      <c r="B94" s="1" t="s">
        <v>10</v>
      </c>
      <c r="C94" s="1"/>
      <c r="D94" s="1"/>
      <c r="E94" s="1"/>
      <c r="F94" s="1"/>
      <c r="G94" s="1"/>
    </row>
    <row r="95" spans="1:7" x14ac:dyDescent="0.25">
      <c r="A95" s="2" t="s">
        <v>9</v>
      </c>
      <c r="B95" s="1" t="s">
        <v>8</v>
      </c>
      <c r="C95" s="1"/>
      <c r="D95" s="1"/>
      <c r="E95" s="1"/>
      <c r="F95" s="1"/>
      <c r="G95" s="1"/>
    </row>
    <row r="96" spans="1:7" x14ac:dyDescent="0.25">
      <c r="A96" s="2" t="s">
        <v>7</v>
      </c>
      <c r="B96" s="1" t="s">
        <v>6</v>
      </c>
      <c r="C96" s="1"/>
      <c r="D96" s="1"/>
      <c r="E96" s="1"/>
      <c r="F96" s="1"/>
      <c r="G96" s="1"/>
    </row>
    <row r="97" spans="1:7" x14ac:dyDescent="0.25">
      <c r="A97" s="2" t="s">
        <v>5</v>
      </c>
      <c r="B97" s="1" t="s">
        <v>4</v>
      </c>
      <c r="C97" s="1"/>
      <c r="D97" s="1"/>
      <c r="E97" s="1"/>
      <c r="F97" s="1"/>
      <c r="G97" s="1"/>
    </row>
    <row r="98" spans="1:7" x14ac:dyDescent="0.25">
      <c r="A98" s="2" t="s">
        <v>3</v>
      </c>
      <c r="B98" s="1" t="s">
        <v>2</v>
      </c>
      <c r="C98" s="1"/>
      <c r="D98" s="1"/>
      <c r="E98" s="1"/>
      <c r="F98" s="1"/>
      <c r="G98" s="1"/>
    </row>
    <row r="99" spans="1:7" x14ac:dyDescent="0.25">
      <c r="A99" s="2" t="s">
        <v>1</v>
      </c>
      <c r="B99" s="1" t="s">
        <v>0</v>
      </c>
      <c r="C99" s="1"/>
      <c r="D99" s="1"/>
      <c r="E99" s="1"/>
      <c r="F99" s="1"/>
      <c r="G99" s="1"/>
    </row>
  </sheetData>
  <mergeCells count="1">
    <mergeCell ref="A1:G1"/>
  </mergeCells>
  <conditionalFormatting sqref="A99 A73:A80 A20:A26 A10:A18 A28:A38 A41 A43:A44 A47:A70 A82:A97">
    <cfRule type="duplicateValues" dxfId="10" priority="10"/>
  </conditionalFormatting>
  <conditionalFormatting sqref="A3:A9">
    <cfRule type="duplicateValues" dxfId="9" priority="9"/>
  </conditionalFormatting>
  <conditionalFormatting sqref="A19">
    <cfRule type="duplicateValues" dxfId="8" priority="8"/>
  </conditionalFormatting>
  <conditionalFormatting sqref="A27">
    <cfRule type="duplicateValues" dxfId="7" priority="7"/>
  </conditionalFormatting>
  <conditionalFormatting sqref="A39:A40">
    <cfRule type="duplicateValues" dxfId="6" priority="6"/>
  </conditionalFormatting>
  <conditionalFormatting sqref="A42">
    <cfRule type="duplicateValues" dxfId="5" priority="5"/>
  </conditionalFormatting>
  <conditionalFormatting sqref="A45:A46">
    <cfRule type="duplicateValues" dxfId="4" priority="4"/>
  </conditionalFormatting>
  <conditionalFormatting sqref="A71:A72">
    <cfRule type="duplicateValues" dxfId="3" priority="3"/>
  </conditionalFormatting>
  <conditionalFormatting sqref="A81">
    <cfRule type="duplicateValues" dxfId="2" priority="2"/>
  </conditionalFormatting>
  <conditionalFormatting sqref="A98">
    <cfRule type="duplicateValues" dxfId="1" priority="1"/>
  </conditionalFormatting>
  <conditionalFormatting sqref="A3:A99">
    <cfRule type="duplicateValues" dxfId="0" priority="1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Junta de Andalucí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Gutierrez Leiva</dc:creator>
  <cp:lastModifiedBy>Natalia Gutierrez Leiva</cp:lastModifiedBy>
  <dcterms:created xsi:type="dcterms:W3CDTF">2024-02-02T10:59:37Z</dcterms:created>
  <dcterms:modified xsi:type="dcterms:W3CDTF">2024-02-07T10:08:05Z</dcterms:modified>
</cp:coreProperties>
</file>